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pitope 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52">
  <si>
    <t xml:space="preserve">2023.02.28 CHIKV-E1Results of the mAb epitope inhibition experiment</t>
  </si>
  <si>
    <t xml:space="preserve">CH-M2</t>
  </si>
  <si>
    <t xml:space="preserve">CH-M5</t>
  </si>
  <si>
    <t xml:space="preserve">CH-M9</t>
  </si>
  <si>
    <t xml:space="preserve">CH-M3</t>
  </si>
  <si>
    <t xml:space="preserve">CH-M16</t>
  </si>
  <si>
    <t xml:space="preserve">CH-M17</t>
  </si>
  <si>
    <t xml:space="preserve">CH-M18</t>
  </si>
  <si>
    <t xml:space="preserve">CH-M19</t>
  </si>
  <si>
    <t xml:space="preserve">CH-M10</t>
  </si>
  <si>
    <t xml:space="preserve">CH-M11</t>
  </si>
  <si>
    <t xml:space="preserve">CH-M14</t>
  </si>
  <si>
    <t xml:space="preserve">CH-M4</t>
  </si>
  <si>
    <t xml:space="preserve">CH-M7</t>
  </si>
  <si>
    <t xml:space="preserve">CH-M6</t>
  </si>
  <si>
    <t xml:space="preserve">CH-M8</t>
  </si>
  <si>
    <t xml:space="preserve">CH-M15</t>
  </si>
  <si>
    <t xml:space="preserve">无关单抗</t>
  </si>
  <si>
    <r>
      <rPr>
        <sz val="11"/>
        <color rgb="FF000000"/>
        <rFont val="Calibri"/>
        <family val="0"/>
        <charset val="134"/>
      </rPr>
      <t xml:space="preserve">2023.03.03 </t>
    </r>
    <r>
      <rPr>
        <sz val="11"/>
        <color rgb="FF000000"/>
        <rFont val="Noto Sans"/>
        <family val="2"/>
      </rPr>
      <t xml:space="preserve">补做结果</t>
    </r>
  </si>
  <si>
    <t xml:space="preserve">1C30A2</t>
  </si>
  <si>
    <t xml:space="preserve">1C80</t>
  </si>
  <si>
    <t xml:space="preserve">3A67</t>
  </si>
  <si>
    <t xml:space="preserve">1D30</t>
  </si>
  <si>
    <t xml:space="preserve">6A24</t>
  </si>
  <si>
    <t xml:space="preserve">6A25</t>
  </si>
  <si>
    <t xml:space="preserve">6A80</t>
  </si>
  <si>
    <t xml:space="preserve">6B52</t>
  </si>
  <si>
    <t xml:space="preserve">3B4</t>
  </si>
  <si>
    <t xml:space="preserve">3B32</t>
  </si>
  <si>
    <t xml:space="preserve">3D11</t>
  </si>
  <si>
    <t xml:space="preserve">1C54</t>
  </si>
  <si>
    <t xml:space="preserve">2F3A5</t>
  </si>
  <si>
    <t xml:space="preserve">2F5A3</t>
  </si>
  <si>
    <t xml:space="preserve">3A53</t>
  </si>
  <si>
    <t xml:space="preserve">3F27</t>
  </si>
  <si>
    <t xml:space="preserve">DV-5A7A5</t>
  </si>
  <si>
    <t xml:space="preserve">CH-M2-HRP</t>
  </si>
  <si>
    <t xml:space="preserve">CH-M5-HRP</t>
  </si>
  <si>
    <t xml:space="preserve">CH-M9-HRP</t>
  </si>
  <si>
    <t xml:space="preserve">CH-M3-HRP</t>
  </si>
  <si>
    <t xml:space="preserve">CH-M16-HRP</t>
  </si>
  <si>
    <t xml:space="preserve">CH-M17-HRP</t>
  </si>
  <si>
    <t xml:space="preserve">CH-M18-HRP</t>
  </si>
  <si>
    <t xml:space="preserve">CH-M19-HRP</t>
  </si>
  <si>
    <t xml:space="preserve">CH-M10-HRP</t>
  </si>
  <si>
    <t xml:space="preserve">CH-M11-HRP</t>
  </si>
  <si>
    <t xml:space="preserve">CH-M14-HRP</t>
  </si>
  <si>
    <t xml:space="preserve">CH-M4-HRP</t>
  </si>
  <si>
    <t xml:space="preserve">CH-M7-HRP</t>
  </si>
  <si>
    <t xml:space="preserve">CH-M6-HRP</t>
  </si>
  <si>
    <t xml:space="preserve">CH-M8-HRP</t>
  </si>
  <si>
    <t xml:space="preserve">CH-M15-HR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  <charset val="134"/>
    </font>
    <font>
      <sz val="11"/>
      <color rgb="FF000000"/>
      <name val="Noto Sans"/>
      <family val="2"/>
    </font>
    <font>
      <sz val="10"/>
      <name val="Arial"/>
      <family val="2"/>
    </font>
    <font>
      <sz val="10"/>
      <color rgb="FF339966"/>
      <name val="Arial"/>
      <family val="2"/>
    </font>
    <font>
      <sz val="10"/>
      <color rgb="FF000000"/>
      <name val="Arial"/>
      <family val="2"/>
    </font>
    <font>
      <sz val="11"/>
      <color rgb="FF993366"/>
      <name val="Calibri"/>
      <family val="0"/>
      <charset val="134"/>
    </font>
    <font>
      <sz val="11"/>
      <color rgb="FFFF6600"/>
      <name val="Calibri"/>
      <family val="0"/>
      <charset val="134"/>
    </font>
  </fonts>
  <fills count="8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333399"/>
        <bgColor rgb="FF003366"/>
      </patternFill>
    </fill>
    <fill>
      <patternFill patternType="solid">
        <fgColor rgb="FF339966"/>
        <bgColor rgb="FF008080"/>
      </patternFill>
    </fill>
    <fill>
      <patternFill patternType="solid">
        <fgColor rgb="FF00CCFF"/>
        <bgColor rgb="FF33CCCC"/>
      </patternFill>
    </fill>
    <fill>
      <patternFill patternType="solid">
        <fgColor rgb="FFFF6600"/>
        <bgColor rgb="FFFF99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6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7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4" activeCellId="0" sqref="B34"/>
    </sheetView>
  </sheetViews>
  <sheetFormatPr defaultColWidth="8.8984375" defaultRowHeight="15" zeroHeight="false" outlineLevelRow="0" outlineLevelCol="0"/>
  <cols>
    <col collapsed="false" customWidth="true" hidden="false" outlineLevel="0" max="2" min="1" style="1" width="8.99"/>
    <col collapsed="false" customWidth="true" hidden="false" outlineLevel="0" max="3" min="3" style="1" width="17.74"/>
    <col collapsed="false" customWidth="true" hidden="false" outlineLevel="0" max="13" min="4" style="1" width="13.87"/>
    <col collapsed="false" customWidth="true" hidden="false" outlineLevel="0" max="15" min="14" style="1" width="12.75"/>
    <col collapsed="false" customWidth="true" hidden="false" outlineLevel="0" max="19" min="16" style="1" width="13.87"/>
    <col collapsed="false" customWidth="true" hidden="false" outlineLevel="0" max="245" min="20" style="1" width="8.99"/>
  </cols>
  <sheetData>
    <row r="1" s="1" customFormat="true" ht="15" hidden="false" customHeight="false" outlineLevel="0" collapsed="false">
      <c r="A1" s="1" t="s">
        <v>0</v>
      </c>
    </row>
    <row r="2" s="1" customFormat="true" ht="15" hidden="false" customHeight="false" outlineLevel="0" collapsed="false"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3" t="s">
        <v>17</v>
      </c>
      <c r="V2" s="4" t="s">
        <v>18</v>
      </c>
    </row>
    <row r="3" s="1" customFormat="true" ht="15" hidden="false" customHeight="false" outlineLevel="0" collapsed="false">
      <c r="C3" s="5"/>
      <c r="D3" s="6" t="s">
        <v>19</v>
      </c>
      <c r="E3" s="6" t="s">
        <v>20</v>
      </c>
      <c r="F3" s="6" t="s">
        <v>21</v>
      </c>
      <c r="G3" s="6" t="s">
        <v>22</v>
      </c>
      <c r="H3" s="6" t="s">
        <v>23</v>
      </c>
      <c r="I3" s="6" t="s">
        <v>24</v>
      </c>
      <c r="J3" s="6" t="s">
        <v>25</v>
      </c>
      <c r="K3" s="6" t="s">
        <v>26</v>
      </c>
      <c r="L3" s="6" t="s">
        <v>27</v>
      </c>
      <c r="M3" s="6" t="s">
        <v>28</v>
      </c>
      <c r="N3" s="6" t="s">
        <v>29</v>
      </c>
      <c r="O3" s="6" t="s">
        <v>30</v>
      </c>
      <c r="P3" s="6" t="s">
        <v>31</v>
      </c>
      <c r="Q3" s="6" t="s">
        <v>32</v>
      </c>
      <c r="R3" s="6" t="s">
        <v>33</v>
      </c>
      <c r="S3" s="6" t="s">
        <v>34</v>
      </c>
      <c r="T3" s="6" t="s">
        <v>35</v>
      </c>
      <c r="V3" s="6" t="s">
        <v>35</v>
      </c>
    </row>
    <row r="4" s="1" customFormat="true" ht="15" hidden="false" customHeight="false" outlineLevel="0" collapsed="false">
      <c r="B4" s="2" t="n">
        <v>2</v>
      </c>
      <c r="C4" s="7" t="s">
        <v>36</v>
      </c>
      <c r="D4" s="8" t="n">
        <v>0.158</v>
      </c>
      <c r="E4" s="8" t="n">
        <v>1.001</v>
      </c>
      <c r="F4" s="8" t="n">
        <v>0.612</v>
      </c>
      <c r="G4" s="8" t="n">
        <v>3.479</v>
      </c>
      <c r="H4" s="8" t="n">
        <v>3.621</v>
      </c>
      <c r="I4" s="8" t="n">
        <v>3.394</v>
      </c>
      <c r="J4" s="8" t="n">
        <v>3.724</v>
      </c>
      <c r="K4" s="8" t="n">
        <v>3.695</v>
      </c>
      <c r="L4" s="8" t="n">
        <v>1.571</v>
      </c>
      <c r="M4" s="8" t="n">
        <v>3.582</v>
      </c>
      <c r="N4" s="8" t="n">
        <v>3.513</v>
      </c>
      <c r="O4" s="8" t="n">
        <v>3.777</v>
      </c>
      <c r="P4" s="8" t="n">
        <v>3.627</v>
      </c>
      <c r="Q4" s="8" t="n">
        <v>3.36</v>
      </c>
      <c r="R4" s="8" t="n">
        <v>3.43</v>
      </c>
      <c r="S4" s="8" t="n">
        <v>3.647</v>
      </c>
      <c r="T4" s="8" t="n">
        <v>3.564</v>
      </c>
      <c r="V4" s="8" t="n">
        <v>3.331</v>
      </c>
    </row>
    <row r="5" s="9" customFormat="true" ht="15" hidden="false" customHeight="false" outlineLevel="0" collapsed="false">
      <c r="B5" s="10"/>
      <c r="C5" s="11"/>
      <c r="D5" s="12" t="n">
        <f aca="false">1-(D4/3.564)</f>
        <v>0.955667789001122</v>
      </c>
      <c r="E5" s="13" t="n">
        <f aca="false">1-(E4/3.564)</f>
        <v>0.719135802469136</v>
      </c>
      <c r="F5" s="13" t="n">
        <f aca="false">1-(F4/3.564)</f>
        <v>0.828282828282828</v>
      </c>
      <c r="G5" s="14" t="n">
        <f aca="false">1-(G4/3.564)</f>
        <v>0.0238496071829405</v>
      </c>
      <c r="H5" s="14" t="n">
        <f aca="false">1-(H4/3.564)</f>
        <v>-0.015993265993266</v>
      </c>
      <c r="I5" s="14" t="n">
        <f aca="false">1-(I4/3.564)</f>
        <v>0.047699214365881</v>
      </c>
      <c r="J5" s="14" t="n">
        <f aca="false">1-(J4/3.564)</f>
        <v>-0.0448933782267116</v>
      </c>
      <c r="K5" s="14" t="n">
        <f aca="false">1-(K4/3.564)</f>
        <v>-0.03675645342312</v>
      </c>
      <c r="L5" s="9" t="n">
        <f aca="false">1-L4/V4</f>
        <v>0.528369858901231</v>
      </c>
      <c r="M5" s="14" t="n">
        <f aca="false">1-(M4/3.564)</f>
        <v>-0.00505050505050497</v>
      </c>
      <c r="N5" s="14" t="n">
        <f aca="false">1-(N4/3.564)</f>
        <v>0.0143097643097644</v>
      </c>
      <c r="O5" s="14" t="n">
        <f aca="false">1-(O4/3.564)</f>
        <v>-0.0597643097643097</v>
      </c>
      <c r="P5" s="14" t="n">
        <f aca="false">1-(P4/3.564)</f>
        <v>-0.0176767676767675</v>
      </c>
      <c r="Q5" s="14" t="n">
        <f aca="false">1-(Q4/3.564)</f>
        <v>0.0572390572390573</v>
      </c>
      <c r="R5" s="14" t="n">
        <f aca="false">1-(R4/3.564)</f>
        <v>0.0375982042648709</v>
      </c>
      <c r="S5" s="14" t="n">
        <f aca="false">1-(S4/3.564)</f>
        <v>-0.0232884399551065</v>
      </c>
      <c r="T5" s="14" t="n">
        <f aca="false">1-(T4/3.564)</f>
        <v>0</v>
      </c>
      <c r="V5" s="15"/>
    </row>
    <row r="6" s="1" customFormat="true" ht="15" hidden="false" customHeight="false" outlineLevel="0" collapsed="false">
      <c r="B6" s="2" t="n">
        <v>5</v>
      </c>
      <c r="C6" s="7" t="s">
        <v>37</v>
      </c>
      <c r="D6" s="8" t="n">
        <v>0.203</v>
      </c>
      <c r="E6" s="8" t="n">
        <v>0.534</v>
      </c>
      <c r="F6" s="8" t="n">
        <v>0.45</v>
      </c>
      <c r="G6" s="8" t="n">
        <v>3.758</v>
      </c>
      <c r="H6" s="8" t="n">
        <v>3.619</v>
      </c>
      <c r="I6" s="8" t="n">
        <v>3.615</v>
      </c>
      <c r="J6" s="8" t="n">
        <v>3.779</v>
      </c>
      <c r="K6" s="8" t="n">
        <v>3.822</v>
      </c>
      <c r="L6" s="8" t="n">
        <v>3.605</v>
      </c>
      <c r="M6" s="8" t="n">
        <v>3.715</v>
      </c>
      <c r="N6" s="8" t="n">
        <v>3.705</v>
      </c>
      <c r="O6" s="8" t="n">
        <v>3.784</v>
      </c>
      <c r="P6" s="8" t="n">
        <v>3.726</v>
      </c>
      <c r="Q6" s="8" t="n">
        <v>3.624</v>
      </c>
      <c r="R6" s="8" t="n">
        <v>3.636</v>
      </c>
      <c r="S6" s="8" t="n">
        <v>3.793</v>
      </c>
      <c r="T6" s="8" t="n">
        <v>3.792</v>
      </c>
      <c r="V6" s="8" t="n">
        <v>3.792</v>
      </c>
    </row>
    <row r="7" s="9" customFormat="true" ht="15" hidden="false" customHeight="false" outlineLevel="0" collapsed="false">
      <c r="D7" s="13" t="n">
        <f aca="false">1-(D6/3.792)</f>
        <v>0.946466244725738</v>
      </c>
      <c r="E7" s="12" t="n">
        <f aca="false">1-(E6/3.792)</f>
        <v>0.859177215189873</v>
      </c>
      <c r="F7" s="13" t="n">
        <f aca="false">1-(F6/3.792)</f>
        <v>0.881329113924051</v>
      </c>
      <c r="G7" s="14" t="n">
        <f aca="false">1-(G6/3.792)</f>
        <v>0.00896624472573837</v>
      </c>
      <c r="H7" s="14" t="n">
        <f aca="false">1-(H6/3.792)</f>
        <v>0.0456223628691982</v>
      </c>
      <c r="I7" s="14" t="n">
        <f aca="false">1-(I6/3.792)</f>
        <v>0.0466772151898733</v>
      </c>
      <c r="J7" s="14" t="n">
        <f aca="false">1-(J6/3.792)</f>
        <v>0.00342827004219404</v>
      </c>
      <c r="K7" s="14" t="n">
        <f aca="false">1-(K6/3.792)</f>
        <v>-0.00791139240506333</v>
      </c>
      <c r="L7" s="9" t="n">
        <f aca="false">1-L6/V6</f>
        <v>0.0493143459915612</v>
      </c>
      <c r="M7" s="14" t="n">
        <f aca="false">1-(M6/3.792)</f>
        <v>0.0203059071729957</v>
      </c>
      <c r="N7" s="14" t="n">
        <f aca="false">1-(N6/3.792)</f>
        <v>0.0229430379746834</v>
      </c>
      <c r="O7" s="14" t="n">
        <f aca="false">1-(O6/3.792)</f>
        <v>0.00210970464135019</v>
      </c>
      <c r="P7" s="14" t="n">
        <f aca="false">1-(P6/3.792)</f>
        <v>0.0174050632911392</v>
      </c>
      <c r="Q7" s="14" t="n">
        <f aca="false">1-(Q6/3.792)</f>
        <v>0.0443037974683543</v>
      </c>
      <c r="R7" s="14" t="n">
        <f aca="false">1-(R6/3.792)</f>
        <v>0.041139240506329</v>
      </c>
      <c r="S7" s="14" t="n">
        <f aca="false">1-(S6/3.792)</f>
        <v>-0.000263713080168815</v>
      </c>
      <c r="T7" s="14" t="n">
        <f aca="false">1-(T6/3.792)</f>
        <v>0</v>
      </c>
      <c r="V7" s="15"/>
    </row>
    <row r="8" s="1" customFormat="true" ht="15" hidden="false" customHeight="false" outlineLevel="0" collapsed="false">
      <c r="B8" s="2" t="n">
        <v>9</v>
      </c>
      <c r="C8" s="7" t="s">
        <v>38</v>
      </c>
      <c r="D8" s="8" t="n">
        <v>0.232</v>
      </c>
      <c r="E8" s="8" t="n">
        <v>0.479</v>
      </c>
      <c r="F8" s="8" t="n">
        <v>0.315</v>
      </c>
      <c r="G8" s="8" t="n">
        <v>3.43</v>
      </c>
      <c r="H8" s="8" t="n">
        <v>3.258</v>
      </c>
      <c r="I8" s="8" t="n">
        <v>3.421</v>
      </c>
      <c r="J8" s="8" t="n">
        <v>3.623</v>
      </c>
      <c r="K8" s="8" t="n">
        <v>3.644</v>
      </c>
      <c r="L8" s="8" t="n">
        <v>3.525</v>
      </c>
      <c r="M8" s="8" t="n">
        <v>3.599</v>
      </c>
      <c r="N8" s="8" t="n">
        <v>3.491</v>
      </c>
      <c r="O8" s="8" t="n">
        <v>3.696</v>
      </c>
      <c r="P8" s="8" t="n">
        <v>3.676</v>
      </c>
      <c r="Q8" s="8" t="n">
        <v>3</v>
      </c>
      <c r="R8" s="8" t="n">
        <v>3.072</v>
      </c>
      <c r="S8" s="8" t="n">
        <v>3.632</v>
      </c>
      <c r="T8" s="8" t="n">
        <v>3.602</v>
      </c>
      <c r="V8" s="8" t="n">
        <v>3.838</v>
      </c>
    </row>
    <row r="9" s="9" customFormat="true" ht="15" hidden="false" customHeight="false" outlineLevel="0" collapsed="false">
      <c r="D9" s="13" t="n">
        <f aca="false">1-(D8/3.602)</f>
        <v>0.935591338145475</v>
      </c>
      <c r="E9" s="13" t="n">
        <f aca="false">1-(E8/3.602)</f>
        <v>0.867018323153803</v>
      </c>
      <c r="F9" s="12" t="n">
        <f aca="false">1-(F8/3.602)</f>
        <v>0.912548584119933</v>
      </c>
      <c r="G9" s="14" t="n">
        <f aca="false">1-(G8/3.602)</f>
        <v>0.0477512493059411</v>
      </c>
      <c r="H9" s="14" t="n">
        <f aca="false">1-(H8/3.602)</f>
        <v>0.0955024986118822</v>
      </c>
      <c r="I9" s="14" t="n">
        <f aca="false">1-(I8/3.602)</f>
        <v>0.0502498611882288</v>
      </c>
      <c r="J9" s="14" t="n">
        <f aca="false">1-(J8/3.602)</f>
        <v>-0.00583009439200444</v>
      </c>
      <c r="K9" s="14" t="n">
        <f aca="false">1-(K8/3.602)</f>
        <v>-0.0116601887840089</v>
      </c>
      <c r="L9" s="9" t="n">
        <f aca="false">1-L8/V8</f>
        <v>0.0815528921313184</v>
      </c>
      <c r="M9" s="14" t="n">
        <f aca="false">1-(M8/3.602)</f>
        <v>0.000832870627429094</v>
      </c>
      <c r="N9" s="14" t="n">
        <f aca="false">1-(N8/3.602)</f>
        <v>0.0308162132148806</v>
      </c>
      <c r="O9" s="14" t="n">
        <f aca="false">1-(O8/3.602)</f>
        <v>-0.0260966129927818</v>
      </c>
      <c r="P9" s="14" t="n">
        <f aca="false">1-(P8/3.602)</f>
        <v>-0.0205441421432537</v>
      </c>
      <c r="Q9" s="14" t="n">
        <f aca="false">1-(Q8/3.602)</f>
        <v>0.167129372570794</v>
      </c>
      <c r="R9" s="14" t="n">
        <f aca="false">1-(R8/3.602)</f>
        <v>0.147140477512493</v>
      </c>
      <c r="S9" s="14" t="n">
        <f aca="false">1-(S8/3.602)</f>
        <v>-0.00832870627429205</v>
      </c>
      <c r="T9" s="14" t="n">
        <f aca="false">1-(T8/3.602)</f>
        <v>0</v>
      </c>
      <c r="V9" s="15"/>
    </row>
    <row r="10" s="1" customFormat="true" ht="15" hidden="false" customHeight="false" outlineLevel="0" collapsed="false">
      <c r="B10" s="2" t="n">
        <v>3</v>
      </c>
      <c r="C10" s="7" t="s">
        <v>39</v>
      </c>
      <c r="D10" s="8" t="n">
        <v>3.434</v>
      </c>
      <c r="E10" s="8" t="n">
        <v>3.526</v>
      </c>
      <c r="F10" s="8" t="n">
        <v>3.53</v>
      </c>
      <c r="G10" s="8" t="n">
        <v>0.509</v>
      </c>
      <c r="H10" s="8" t="n">
        <v>2.936</v>
      </c>
      <c r="I10" s="8" t="n">
        <v>2.36</v>
      </c>
      <c r="J10" s="8" t="n">
        <v>3.551</v>
      </c>
      <c r="K10" s="8" t="n">
        <v>3.491</v>
      </c>
      <c r="L10" s="8" t="n">
        <v>3.29</v>
      </c>
      <c r="M10" s="8" t="n">
        <v>3.446</v>
      </c>
      <c r="N10" s="8" t="n">
        <v>3.38</v>
      </c>
      <c r="O10" s="8" t="n">
        <v>3.29</v>
      </c>
      <c r="P10" s="8" t="n">
        <v>3.351</v>
      </c>
      <c r="Q10" s="8" t="n">
        <v>3.316</v>
      </c>
      <c r="R10" s="8" t="n">
        <v>3.237</v>
      </c>
      <c r="S10" s="8" t="n">
        <v>3.451</v>
      </c>
      <c r="T10" s="8" t="n">
        <v>3.331</v>
      </c>
      <c r="V10" s="8" t="n">
        <v>3.564</v>
      </c>
    </row>
    <row r="11" s="9" customFormat="true" ht="15" hidden="false" customHeight="false" outlineLevel="0" collapsed="false">
      <c r="B11" s="10"/>
      <c r="C11" s="11"/>
      <c r="D11" s="14" t="n">
        <f aca="false">1-(D10/3.331)</f>
        <v>-0.0309216451516061</v>
      </c>
      <c r="E11" s="14" t="n">
        <f aca="false">1-(E10/3.331)</f>
        <v>-0.0585409786850795</v>
      </c>
      <c r="F11" s="14" t="n">
        <f aca="false">1-(F10/3.331)</f>
        <v>-0.0597418192734913</v>
      </c>
      <c r="G11" s="12" t="n">
        <f aca="false">1-(G10/3.331)</f>
        <v>0.847193035124587</v>
      </c>
      <c r="H11" s="14" t="n">
        <f aca="false">1-(H10/3.331)</f>
        <v>0.118583008105674</v>
      </c>
      <c r="I11" s="13" t="n">
        <f aca="false">1-(I10/3.331)</f>
        <v>0.291504052836986</v>
      </c>
      <c r="J11" s="14" t="n">
        <f aca="false">1-(J10/3.331)</f>
        <v>-0.0660462323626538</v>
      </c>
      <c r="K11" s="14" t="n">
        <f aca="false">1-(K10/3.331)</f>
        <v>-0.0480336235364756</v>
      </c>
      <c r="L11" s="9" t="n">
        <f aca="false">1-L10/V10</f>
        <v>0.0768799102132436</v>
      </c>
      <c r="M11" s="14" t="n">
        <f aca="false">1-(M10/3.331)</f>
        <v>-0.0345241669168419</v>
      </c>
      <c r="N11" s="14" t="n">
        <f aca="false">1-(N10/3.331)</f>
        <v>-0.0147102972080455</v>
      </c>
      <c r="O11" s="14" t="n">
        <f aca="false">1-(O10/3.331)</f>
        <v>0.0123086160312218</v>
      </c>
      <c r="P11" s="14" t="n">
        <f aca="false">1-(P10/3.331)</f>
        <v>-0.0060042029420595</v>
      </c>
      <c r="Q11" s="14" t="n">
        <f aca="false">1-(Q10/3.331)</f>
        <v>0.00450315220654463</v>
      </c>
      <c r="R11" s="14" t="n">
        <f aca="false">1-(R10/3.331)</f>
        <v>0.0282197538276794</v>
      </c>
      <c r="S11" s="14" t="n">
        <f aca="false">1-(S10/3.331)</f>
        <v>-0.0360252176523568</v>
      </c>
      <c r="T11" s="14" t="n">
        <f aca="false">1-(T10/3.331)</f>
        <v>0</v>
      </c>
      <c r="V11" s="15"/>
    </row>
    <row r="12" s="1" customFormat="true" ht="15" hidden="false" customHeight="false" outlineLevel="0" collapsed="false">
      <c r="B12" s="2" t="n">
        <v>16</v>
      </c>
      <c r="C12" s="7" t="s">
        <v>40</v>
      </c>
      <c r="D12" s="8" t="n">
        <v>2.449</v>
      </c>
      <c r="E12" s="8" t="n">
        <v>2.667</v>
      </c>
      <c r="F12" s="8" t="n">
        <v>2.8</v>
      </c>
      <c r="G12" s="8" t="n">
        <v>1.271</v>
      </c>
      <c r="H12" s="8" t="n">
        <v>0.721</v>
      </c>
      <c r="I12" s="8" t="n">
        <v>0.668</v>
      </c>
      <c r="J12" s="8" t="n">
        <v>2.533</v>
      </c>
      <c r="K12" s="8" t="n">
        <v>2.39</v>
      </c>
      <c r="L12" s="8" t="n">
        <v>0.98</v>
      </c>
      <c r="M12" s="8" t="n">
        <v>2.459</v>
      </c>
      <c r="N12" s="8" t="n">
        <v>2.383</v>
      </c>
      <c r="O12" s="8" t="n">
        <v>1.798</v>
      </c>
      <c r="P12" s="8" t="n">
        <v>2.632</v>
      </c>
      <c r="Q12" s="8" t="n">
        <v>2.495</v>
      </c>
      <c r="R12" s="8" t="n">
        <v>2.45</v>
      </c>
      <c r="S12" s="8" t="n">
        <v>2.716</v>
      </c>
      <c r="T12" s="8" t="n">
        <v>2.822</v>
      </c>
      <c r="V12" s="16" t="n">
        <v>3.712</v>
      </c>
    </row>
    <row r="13" s="9" customFormat="true" ht="15" hidden="false" customHeight="false" outlineLevel="0" collapsed="false">
      <c r="B13" s="10"/>
      <c r="C13" s="11"/>
      <c r="D13" s="14" t="n">
        <f aca="false">1-D12/2.822</f>
        <v>0.132175761871014</v>
      </c>
      <c r="E13" s="14" t="n">
        <f aca="false">1-E12/2.822</f>
        <v>0.0549255846917081</v>
      </c>
      <c r="F13" s="14" t="n">
        <f aca="false">1-F12/2.822</f>
        <v>0.00779588944011345</v>
      </c>
      <c r="G13" s="13" t="n">
        <f aca="false">1-G12/2.822</f>
        <v>0.549610205527994</v>
      </c>
      <c r="H13" s="12" t="n">
        <f aca="false">1-H12/2.822</f>
        <v>0.744507441530829</v>
      </c>
      <c r="I13" s="13" t="n">
        <f aca="false">1-I12/2.822</f>
        <v>0.763288447909284</v>
      </c>
      <c r="J13" s="14" t="n">
        <f aca="false">1-J12/2.822</f>
        <v>0.102409638554217</v>
      </c>
      <c r="K13" s="14" t="n">
        <f aca="false">1-K12/2.822</f>
        <v>0.153082919914954</v>
      </c>
      <c r="L13" s="9" t="n">
        <f aca="false">1-L12/V12</f>
        <v>0.735991379310345</v>
      </c>
      <c r="M13" s="14" t="n">
        <f aca="false">1-M12/2.822</f>
        <v>0.128632175761871</v>
      </c>
      <c r="N13" s="14" t="n">
        <f aca="false">1-N12/2.822</f>
        <v>0.155563430191354</v>
      </c>
      <c r="O13" s="14" t="n">
        <f aca="false">1-O12/2.822</f>
        <v>0.362863217576187</v>
      </c>
      <c r="P13" s="14" t="n">
        <f aca="false">1-P12/2.822</f>
        <v>0.0673281360737066</v>
      </c>
      <c r="Q13" s="14" t="n">
        <f aca="false">1-Q12/2.822</f>
        <v>0.115875265768958</v>
      </c>
      <c r="R13" s="14" t="n">
        <f aca="false">1-R12/2.822</f>
        <v>0.131821403260099</v>
      </c>
      <c r="S13" s="14" t="n">
        <f aca="false">1-S12/2.822</f>
        <v>0.03756201275691</v>
      </c>
      <c r="T13" s="14" t="n">
        <f aca="false">1-T12/2.822</f>
        <v>0</v>
      </c>
      <c r="V13" s="15"/>
    </row>
    <row r="14" s="1" customFormat="true" ht="15" hidden="false" customHeight="false" outlineLevel="0" collapsed="false">
      <c r="B14" s="2" t="n">
        <v>17</v>
      </c>
      <c r="C14" s="7" t="s">
        <v>41</v>
      </c>
      <c r="D14" s="8" t="n">
        <v>3.551</v>
      </c>
      <c r="E14" s="8" t="n">
        <v>3.616</v>
      </c>
      <c r="F14" s="8" t="n">
        <v>3.632</v>
      </c>
      <c r="G14" s="8" t="n">
        <v>0.625</v>
      </c>
      <c r="H14" s="8" t="n">
        <v>0.463</v>
      </c>
      <c r="I14" s="8" t="n">
        <v>0.827</v>
      </c>
      <c r="J14" s="8" t="n">
        <v>3.547</v>
      </c>
      <c r="K14" s="8" t="n">
        <v>3.431</v>
      </c>
      <c r="L14" s="8" t="n">
        <v>3.153</v>
      </c>
      <c r="M14" s="8" t="n">
        <v>3.369</v>
      </c>
      <c r="N14" s="8" t="n">
        <v>3.279</v>
      </c>
      <c r="O14" s="8" t="n">
        <v>2.685</v>
      </c>
      <c r="P14" s="8" t="n">
        <v>3.496</v>
      </c>
      <c r="Q14" s="8" t="n">
        <v>3.061</v>
      </c>
      <c r="R14" s="8" t="n">
        <v>2.955</v>
      </c>
      <c r="S14" s="8" t="n">
        <v>3.494</v>
      </c>
      <c r="T14" s="8" t="n">
        <v>3.598</v>
      </c>
      <c r="V14" s="16" t="n">
        <v>3.551</v>
      </c>
    </row>
    <row r="15" s="9" customFormat="true" ht="15" hidden="false" customHeight="false" outlineLevel="0" collapsed="false">
      <c r="D15" s="14" t="n">
        <f aca="false">1-(D14/3.598)</f>
        <v>0.0130628126737076</v>
      </c>
      <c r="E15" s="14" t="n">
        <f aca="false">1-(E14/3.598)</f>
        <v>-0.00500277932184545</v>
      </c>
      <c r="F15" s="14" t="n">
        <f aca="false">1-(F14/3.598)</f>
        <v>-0.00944969427459697</v>
      </c>
      <c r="G15" s="13" t="n">
        <f aca="false">1-(G14/3.598)</f>
        <v>0.826292384658143</v>
      </c>
      <c r="H15" s="13" t="n">
        <f aca="false">1-(H14/3.598)</f>
        <v>0.871317398554753</v>
      </c>
      <c r="I15" s="12" t="n">
        <f aca="false">1-(I14/3.598)</f>
        <v>0.770150083379655</v>
      </c>
      <c r="J15" s="14" t="n">
        <f aca="false">1-(J14/3.598)</f>
        <v>0.0141745414118954</v>
      </c>
      <c r="K15" s="14" t="n">
        <f aca="false">1-(K14/3.598)</f>
        <v>0.046414674819344</v>
      </c>
      <c r="L15" s="9" t="n">
        <f aca="false">1-L14/V14</f>
        <v>0.11208110391439</v>
      </c>
      <c r="M15" s="14" t="n">
        <f aca="false">1-(M14/3.598)</f>
        <v>0.0636464702612561</v>
      </c>
      <c r="N15" s="14" t="n">
        <f aca="false">1-(N14/3.598)</f>
        <v>0.0886603668704836</v>
      </c>
      <c r="O15" s="14" t="n">
        <f aca="false">1-(O14/3.598)</f>
        <v>0.253752084491384</v>
      </c>
      <c r="P15" s="14" t="n">
        <f aca="false">1-(P14/3.598)</f>
        <v>0.028349082823791</v>
      </c>
      <c r="Q15" s="14" t="n">
        <f aca="false">1-(Q14/3.598)</f>
        <v>0.149249583101723</v>
      </c>
      <c r="R15" s="14" t="n">
        <f aca="false">1-(R14/3.598)</f>
        <v>0.178710394663702</v>
      </c>
      <c r="S15" s="14" t="n">
        <f aca="false">1-(S14/3.598)</f>
        <v>0.0289049471928848</v>
      </c>
      <c r="T15" s="14" t="n">
        <f aca="false">1-(T14/3.598)</f>
        <v>0</v>
      </c>
      <c r="V15" s="15"/>
    </row>
    <row r="16" s="1" customFormat="true" ht="15" hidden="false" customHeight="false" outlineLevel="0" collapsed="false">
      <c r="B16" s="2" t="n">
        <v>18</v>
      </c>
      <c r="C16" s="7" t="s">
        <v>42</v>
      </c>
      <c r="D16" s="8" t="n">
        <v>2.73</v>
      </c>
      <c r="E16" s="8" t="n">
        <v>2.832</v>
      </c>
      <c r="F16" s="8" t="n">
        <v>3.038</v>
      </c>
      <c r="G16" s="8" t="n">
        <v>2.088</v>
      </c>
      <c r="H16" s="8" t="n">
        <v>1.897</v>
      </c>
      <c r="I16" s="8" t="n">
        <v>2.207</v>
      </c>
      <c r="J16" s="8" t="n">
        <v>0.232</v>
      </c>
      <c r="K16" s="8" t="n">
        <v>0.225</v>
      </c>
      <c r="L16" s="8" t="n">
        <v>3.089</v>
      </c>
      <c r="M16" s="8" t="n">
        <v>3.014</v>
      </c>
      <c r="N16" s="8" t="n">
        <v>2.814</v>
      </c>
      <c r="O16" s="8" t="n">
        <v>2.43</v>
      </c>
      <c r="P16" s="8" t="n">
        <v>2.964</v>
      </c>
      <c r="Q16" s="8" t="n">
        <v>1.87</v>
      </c>
      <c r="R16" s="8" t="n">
        <v>1.725</v>
      </c>
      <c r="S16" s="8" t="n">
        <v>2.838</v>
      </c>
      <c r="T16" s="8" t="n">
        <v>2.775</v>
      </c>
      <c r="V16" s="16" t="n">
        <v>3.562</v>
      </c>
    </row>
    <row r="17" s="9" customFormat="true" ht="15" hidden="false" customHeight="false" outlineLevel="0" collapsed="false">
      <c r="B17" s="10"/>
      <c r="C17" s="11"/>
      <c r="D17" s="14" t="n">
        <f aca="false">1-(D16/2.775)</f>
        <v>0.0162162162162162</v>
      </c>
      <c r="E17" s="14" t="n">
        <f aca="false">1-(E16/2.775)</f>
        <v>-0.0205405405405406</v>
      </c>
      <c r="F17" s="14" t="n">
        <f aca="false">1-(F16/2.775)</f>
        <v>-0.0947747747747747</v>
      </c>
      <c r="G17" s="14" t="n">
        <f aca="false">1-(G16/2.775)</f>
        <v>0.247567567567567</v>
      </c>
      <c r="H17" s="14" t="n">
        <f aca="false">1-(H16/2.775)</f>
        <v>0.316396396396396</v>
      </c>
      <c r="I17" s="14" t="n">
        <f aca="false">1-(I16/2.775)</f>
        <v>0.204684684684685</v>
      </c>
      <c r="J17" s="12" t="n">
        <f aca="false">1-(J16/2.775)</f>
        <v>0.916396396396396</v>
      </c>
      <c r="K17" s="13" t="n">
        <f aca="false">1-(K16/2.775)</f>
        <v>0.918918918918919</v>
      </c>
      <c r="L17" s="9" t="n">
        <f aca="false">1-L16/V16</f>
        <v>0.132790567097136</v>
      </c>
      <c r="M17" s="14" t="n">
        <f aca="false">1-(M16/2.775)</f>
        <v>-0.0861261261261261</v>
      </c>
      <c r="N17" s="14" t="n">
        <f aca="false">1-(N16/2.775)</f>
        <v>-0.0140540540540541</v>
      </c>
      <c r="O17" s="14" t="n">
        <f aca="false">1-(O16/2.775)</f>
        <v>0.124324324324324</v>
      </c>
      <c r="P17" s="14" t="n">
        <f aca="false">1-(P16/2.775)</f>
        <v>-0.0681081081081081</v>
      </c>
      <c r="Q17" s="14" t="n">
        <f aca="false">1-(Q16/2.775)</f>
        <v>0.326126126126126</v>
      </c>
      <c r="R17" s="14" t="n">
        <f aca="false">1-(R16/2.775)</f>
        <v>0.378378378378378</v>
      </c>
      <c r="S17" s="14" t="n">
        <f aca="false">1-(S16/2.775)</f>
        <v>-0.0227027027027027</v>
      </c>
      <c r="T17" s="14" t="n">
        <f aca="false">1-(T16/2.775)</f>
        <v>0</v>
      </c>
      <c r="V17" s="15"/>
    </row>
    <row r="18" s="1" customFormat="true" ht="15" hidden="false" customHeight="false" outlineLevel="0" collapsed="false">
      <c r="B18" s="2" t="n">
        <v>19</v>
      </c>
      <c r="C18" s="7" t="s">
        <v>43</v>
      </c>
      <c r="D18" s="8" t="n">
        <v>2.325</v>
      </c>
      <c r="E18" s="8" t="n">
        <v>2.61</v>
      </c>
      <c r="F18" s="8" t="n">
        <v>2.614</v>
      </c>
      <c r="G18" s="8" t="n">
        <v>1.7</v>
      </c>
      <c r="H18" s="8" t="n">
        <v>1.558</v>
      </c>
      <c r="I18" s="8" t="n">
        <v>1.882</v>
      </c>
      <c r="J18" s="8" t="n">
        <v>0.208</v>
      </c>
      <c r="K18" s="8" t="n">
        <v>0.212</v>
      </c>
      <c r="L18" s="8" t="n">
        <v>2.042</v>
      </c>
      <c r="M18" s="8" t="n">
        <v>2.68</v>
      </c>
      <c r="N18" s="8" t="n">
        <v>2.237</v>
      </c>
      <c r="O18" s="8" t="n">
        <v>2.091</v>
      </c>
      <c r="P18" s="8" t="n">
        <v>2.763</v>
      </c>
      <c r="Q18" s="8" t="n">
        <v>1.849</v>
      </c>
      <c r="R18" s="8" t="n">
        <v>1.742</v>
      </c>
      <c r="S18" s="8" t="n">
        <v>2.438</v>
      </c>
      <c r="T18" s="8" t="n">
        <v>2.409</v>
      </c>
      <c r="V18" s="16" t="n">
        <v>3.318</v>
      </c>
    </row>
    <row r="19" s="9" customFormat="true" ht="15" hidden="false" customHeight="false" outlineLevel="0" collapsed="false">
      <c r="B19" s="10"/>
      <c r="C19" s="11"/>
      <c r="D19" s="14" t="n">
        <f aca="false">1-D18/2.409</f>
        <v>0.0348692403486922</v>
      </c>
      <c r="E19" s="14" t="n">
        <f aca="false">1-E18/2.409</f>
        <v>-0.0834371108343712</v>
      </c>
      <c r="F19" s="14" t="n">
        <f aca="false">1-F18/2.409</f>
        <v>-0.0850975508509755</v>
      </c>
      <c r="G19" s="14" t="n">
        <f aca="false">1-G18/2.409</f>
        <v>0.29431299294313</v>
      </c>
      <c r="H19" s="14" t="n">
        <f aca="false">1-H18/2.409</f>
        <v>0.353258613532586</v>
      </c>
      <c r="I19" s="14" t="n">
        <f aca="false">1-I18/2.409</f>
        <v>0.21876297218763</v>
      </c>
      <c r="J19" s="13" t="n">
        <f aca="false">1-J18/2.409</f>
        <v>0.913657119136571</v>
      </c>
      <c r="K19" s="12" t="n">
        <f aca="false">1-K18/2.409</f>
        <v>0.911996679119967</v>
      </c>
      <c r="L19" s="9" t="n">
        <f aca="false">1-L18/V18</f>
        <v>0.38456901748041</v>
      </c>
      <c r="M19" s="14" t="n">
        <f aca="false">1-M18/2.409</f>
        <v>-0.112494811124948</v>
      </c>
      <c r="N19" s="14" t="n">
        <f aca="false">1-N18/2.409</f>
        <v>0.0713989207139891</v>
      </c>
      <c r="O19" s="14" t="n">
        <f aca="false">1-O18/2.409</f>
        <v>0.13200498132005</v>
      </c>
      <c r="P19" s="14" t="n">
        <f aca="false">1-P18/2.409</f>
        <v>-0.14694894146949</v>
      </c>
      <c r="Q19" s="14" t="n">
        <f aca="false">1-Q18/2.409</f>
        <v>0.232461602324616</v>
      </c>
      <c r="R19" s="14" t="n">
        <f aca="false">1-R18/2.409</f>
        <v>0.276878372768784</v>
      </c>
      <c r="S19" s="14" t="n">
        <f aca="false">1-S18/2.409</f>
        <v>-0.0120381901203821</v>
      </c>
      <c r="T19" s="14" t="n">
        <f aca="false">1-T18/2.409</f>
        <v>0</v>
      </c>
      <c r="V19" s="15"/>
    </row>
    <row r="20" s="1" customFormat="true" ht="15" hidden="false" customHeight="false" outlineLevel="0" collapsed="false">
      <c r="B20" s="2" t="n">
        <v>10</v>
      </c>
      <c r="C20" s="7" t="s">
        <v>44</v>
      </c>
      <c r="D20" s="8" t="n">
        <v>3.862</v>
      </c>
      <c r="E20" s="8" t="n">
        <v>3.775</v>
      </c>
      <c r="F20" s="8" t="n">
        <v>3.789</v>
      </c>
      <c r="G20" s="8" t="n">
        <v>3.743</v>
      </c>
      <c r="H20" s="8" t="n">
        <v>3.817</v>
      </c>
      <c r="I20" s="8" t="n">
        <v>3.739</v>
      </c>
      <c r="J20" s="8" t="n">
        <v>3.827</v>
      </c>
      <c r="K20" s="8" t="n">
        <v>3.775</v>
      </c>
      <c r="L20" s="8" t="n">
        <v>0.425</v>
      </c>
      <c r="M20" s="8" t="n">
        <v>2.705</v>
      </c>
      <c r="N20" s="8" t="n">
        <v>0.495</v>
      </c>
      <c r="O20" s="8" t="n">
        <v>3.711</v>
      </c>
      <c r="P20" s="8" t="n">
        <v>3.832</v>
      </c>
      <c r="Q20" s="8" t="n">
        <v>3.639</v>
      </c>
      <c r="R20" s="8" t="n">
        <v>3.349</v>
      </c>
      <c r="S20" s="8" t="n">
        <v>3.712</v>
      </c>
      <c r="T20" s="8" t="n">
        <v>3.789</v>
      </c>
      <c r="V20" s="8" t="n">
        <v>3.602</v>
      </c>
    </row>
    <row r="21" s="9" customFormat="true" ht="15" hidden="false" customHeight="false" outlineLevel="0" collapsed="false">
      <c r="B21" s="10"/>
      <c r="C21" s="11"/>
      <c r="D21" s="14" t="n">
        <f aca="false">1-(D20/3.789)</f>
        <v>-0.0192662971760358</v>
      </c>
      <c r="E21" s="14" t="n">
        <f aca="false">1-(E20/3.789)</f>
        <v>0.00369490630773295</v>
      </c>
      <c r="F21" s="14" t="n">
        <f aca="false">1-(F20/3.789)</f>
        <v>0</v>
      </c>
      <c r="G21" s="14" t="n">
        <f aca="false">1-(G20/3.789)</f>
        <v>0.0121404064396939</v>
      </c>
      <c r="H21" s="14" t="n">
        <f aca="false">1-(H20/3.789)</f>
        <v>-0.0073898126154659</v>
      </c>
      <c r="I21" s="14" t="n">
        <f aca="false">1-(I20/3.789)</f>
        <v>0.013196093956189</v>
      </c>
      <c r="J21" s="14" t="n">
        <f aca="false">1-(J20/3.789)</f>
        <v>-0.0100290314067035</v>
      </c>
      <c r="K21" s="14" t="n">
        <f aca="false">1-(K20/3.789)</f>
        <v>0.00369490630773295</v>
      </c>
      <c r="L21" s="17" t="n">
        <f aca="false">1-L20/V20</f>
        <v>0.882009994447529</v>
      </c>
      <c r="M21" s="14" t="n">
        <f aca="false">1-(M20/3.789)</f>
        <v>0.286091316970177</v>
      </c>
      <c r="N21" s="18" t="n">
        <f aca="false">1-(N20/3.789)</f>
        <v>0.869358669833729</v>
      </c>
      <c r="O21" s="14" t="n">
        <f aca="false">1-(O20/3.789)</f>
        <v>0.0205859065716548</v>
      </c>
      <c r="P21" s="14" t="n">
        <f aca="false">1-(P20/3.789)</f>
        <v>-0.0113486408023225</v>
      </c>
      <c r="Q21" s="14" t="n">
        <f aca="false">1-(Q20/3.789)</f>
        <v>0.039588281868567</v>
      </c>
      <c r="R21" s="14" t="n">
        <f aca="false">1-(R20/3.789)</f>
        <v>0.116125626814463</v>
      </c>
      <c r="S21" s="14" t="n">
        <f aca="false">1-(S20/3.789)</f>
        <v>0.020321984692531</v>
      </c>
      <c r="T21" s="14" t="n">
        <f aca="false">1-(T20/3.789)</f>
        <v>0</v>
      </c>
      <c r="V21" s="15"/>
    </row>
    <row r="22" s="1" customFormat="true" ht="15" hidden="false" customHeight="false" outlineLevel="0" collapsed="false">
      <c r="B22" s="2" t="n">
        <v>11</v>
      </c>
      <c r="C22" s="7" t="s">
        <v>45</v>
      </c>
      <c r="D22" s="8" t="n">
        <v>3.801</v>
      </c>
      <c r="E22" s="8" t="n">
        <v>3.739</v>
      </c>
      <c r="F22" s="8" t="n">
        <v>3.778</v>
      </c>
      <c r="G22" s="8" t="n">
        <v>3.425</v>
      </c>
      <c r="H22" s="8" t="n">
        <v>3.488</v>
      </c>
      <c r="I22" s="8" t="n">
        <v>3.381</v>
      </c>
      <c r="J22" s="8" t="n">
        <v>3.658</v>
      </c>
      <c r="K22" s="8" t="n">
        <v>3.715</v>
      </c>
      <c r="L22" s="8" t="n">
        <v>0.231</v>
      </c>
      <c r="M22" s="8" t="n">
        <v>0.71</v>
      </c>
      <c r="N22" s="8" t="n">
        <v>0.583</v>
      </c>
      <c r="O22" s="8" t="n">
        <v>3.494</v>
      </c>
      <c r="P22" s="8" t="n">
        <v>3.719</v>
      </c>
      <c r="Q22" s="8" t="n">
        <v>3.195</v>
      </c>
      <c r="R22" s="8" t="n">
        <v>2.737</v>
      </c>
      <c r="S22" s="8" t="n">
        <v>3.602</v>
      </c>
      <c r="T22" s="8" t="n">
        <v>3.686</v>
      </c>
      <c r="V22" s="8" t="n">
        <v>3.598</v>
      </c>
    </row>
    <row r="23" s="9" customFormat="true" ht="15" hidden="false" customHeight="false" outlineLevel="0" collapsed="false">
      <c r="B23" s="10"/>
      <c r="C23" s="11"/>
      <c r="D23" s="14" t="n">
        <f aca="false">1-(D22/3.686)</f>
        <v>-0.0311991318502443</v>
      </c>
      <c r="E23" s="14" t="n">
        <f aca="false">1-(E22/3.686)</f>
        <v>-0.0143787303309821</v>
      </c>
      <c r="F23" s="14" t="n">
        <f aca="false">1-(F22/3.686)</f>
        <v>-0.0249593054801953</v>
      </c>
      <c r="G23" s="14" t="n">
        <f aca="false">1-(G22/3.686)</f>
        <v>0.0708084644601195</v>
      </c>
      <c r="H23" s="14" t="n">
        <f aca="false">1-(H22/3.686)</f>
        <v>0.0537167661421595</v>
      </c>
      <c r="I23" s="14" t="n">
        <f aca="false">1-(I22/3.686)</f>
        <v>0.0827455236028215</v>
      </c>
      <c r="J23" s="14" t="n">
        <f aca="false">1-(J22/3.686)</f>
        <v>0.0075963103635377</v>
      </c>
      <c r="K23" s="14" t="n">
        <f aca="false">1-(K22/3.686)</f>
        <v>-0.00786760716223545</v>
      </c>
      <c r="L23" s="19" t="n">
        <f aca="false">1-L22/V22</f>
        <v>0.93579766536965</v>
      </c>
      <c r="M23" s="12" t="n">
        <f aca="false">1-(M22/3.686)</f>
        <v>0.807379272924579</v>
      </c>
      <c r="N23" s="18" t="n">
        <f aca="false">1-(N22/3.686)</f>
        <v>0.841833966359197</v>
      </c>
      <c r="O23" s="14" t="n">
        <f aca="false">1-(O22/3.686)</f>
        <v>0.0520889853499728</v>
      </c>
      <c r="P23" s="14" t="n">
        <f aca="false">1-(P22/3.686)</f>
        <v>-0.00895279435702667</v>
      </c>
      <c r="Q23" s="14" t="n">
        <f aca="false">1-(Q22/3.686)</f>
        <v>0.133206728160608</v>
      </c>
      <c r="R23" s="14" t="n">
        <f aca="false">1-(R22/3.686)</f>
        <v>0.257460661964189</v>
      </c>
      <c r="S23" s="14" t="n">
        <f aca="false">1-(S22/3.686)</f>
        <v>0.0227889310906132</v>
      </c>
      <c r="T23" s="14" t="n">
        <f aca="false">1-(T22/3.686)</f>
        <v>0</v>
      </c>
      <c r="V23" s="15"/>
    </row>
    <row r="24" s="1" customFormat="true" ht="15" hidden="false" customHeight="false" outlineLevel="0" collapsed="false">
      <c r="B24" s="2" t="n">
        <v>14</v>
      </c>
      <c r="C24" s="7" t="s">
        <v>46</v>
      </c>
      <c r="D24" s="8" t="n">
        <v>3.771</v>
      </c>
      <c r="E24" s="8" t="n">
        <v>3.821</v>
      </c>
      <c r="F24" s="8" t="n">
        <v>3.841</v>
      </c>
      <c r="G24" s="8" t="n">
        <v>3.787</v>
      </c>
      <c r="H24" s="8" t="n">
        <v>3.727</v>
      </c>
      <c r="I24" s="8" t="n">
        <v>3.702</v>
      </c>
      <c r="J24" s="8" t="n">
        <v>3.721</v>
      </c>
      <c r="K24" s="8" t="n">
        <v>3.85</v>
      </c>
      <c r="L24" s="8" t="n">
        <v>0.341</v>
      </c>
      <c r="M24" s="8" t="n">
        <v>3.313</v>
      </c>
      <c r="N24" s="8" t="n">
        <v>0.694</v>
      </c>
      <c r="O24" s="8" t="n">
        <v>3.784</v>
      </c>
      <c r="P24" s="8" t="n">
        <v>3.768</v>
      </c>
      <c r="Q24" s="8" t="n">
        <v>3.673</v>
      </c>
      <c r="R24" s="8" t="n">
        <v>3.654</v>
      </c>
      <c r="S24" s="8" t="n">
        <v>3.769</v>
      </c>
      <c r="T24" s="8" t="n">
        <v>3.838</v>
      </c>
      <c r="V24" s="16" t="n">
        <v>3.543</v>
      </c>
    </row>
    <row r="25" s="9" customFormat="true" ht="15" hidden="false" customHeight="false" outlineLevel="0" collapsed="false">
      <c r="B25" s="10"/>
      <c r="C25" s="11"/>
      <c r="D25" s="14" t="n">
        <f aca="false">1-(D24/3.838)</f>
        <v>0.0174570088587807</v>
      </c>
      <c r="E25" s="14" t="n">
        <f aca="false">1-(E24/3.838)</f>
        <v>0.00442939030745182</v>
      </c>
      <c r="F25" s="14" t="n">
        <f aca="false">1-(F24/3.838)</f>
        <v>-0.000781657113079648</v>
      </c>
      <c r="G25" s="14" t="n">
        <f aca="false">1-(G24/3.838)</f>
        <v>0.0132881709223555</v>
      </c>
      <c r="H25" s="14" t="n">
        <f aca="false">1-(H24/3.838)</f>
        <v>0.0289213131839501</v>
      </c>
      <c r="I25" s="14" t="n">
        <f aca="false">1-(I24/3.838)</f>
        <v>0.0354351224596144</v>
      </c>
      <c r="J25" s="14" t="n">
        <f aca="false">1-(J24/3.838)</f>
        <v>0.0304846274101094</v>
      </c>
      <c r="K25" s="14" t="n">
        <f aca="false">1-(K24/3.838)</f>
        <v>-0.00312662845231881</v>
      </c>
      <c r="L25" s="13" t="n">
        <f aca="false">1-L24/V24</f>
        <v>0.9037538808919</v>
      </c>
      <c r="M25" s="20" t="n">
        <f aca="false">1-(M24/3.838)</f>
        <v>0.136789994788953</v>
      </c>
      <c r="N25" s="12" t="n">
        <f aca="false">1-(N24/3.838)</f>
        <v>0.819176654507556</v>
      </c>
      <c r="O25" s="14" t="n">
        <f aca="false">1-(O24/3.838)</f>
        <v>0.0140698280354352</v>
      </c>
      <c r="P25" s="14" t="n">
        <f aca="false">1-(P24/3.838)</f>
        <v>0.0182386659718604</v>
      </c>
      <c r="Q25" s="14" t="n">
        <f aca="false">1-(Q24/3.838)</f>
        <v>0.0429911412193851</v>
      </c>
      <c r="R25" s="14" t="n">
        <f aca="false">1-(R24/3.838)</f>
        <v>0.0479416362688901</v>
      </c>
      <c r="S25" s="14" t="n">
        <f aca="false">1-(S24/3.838)</f>
        <v>0.0179781136008338</v>
      </c>
      <c r="T25" s="14" t="n">
        <f aca="false">1-(T24/3.838)</f>
        <v>0</v>
      </c>
      <c r="V25" s="15"/>
    </row>
    <row r="26" s="1" customFormat="true" ht="15" hidden="false" customHeight="false" outlineLevel="0" collapsed="false">
      <c r="B26" s="2" t="n">
        <v>4</v>
      </c>
      <c r="C26" s="7" t="s">
        <v>47</v>
      </c>
      <c r="D26" s="8" t="n">
        <v>3.146</v>
      </c>
      <c r="E26" s="8" t="n">
        <v>3.833</v>
      </c>
      <c r="F26" s="8" t="n">
        <v>3.729</v>
      </c>
      <c r="G26" s="8" t="n">
        <v>3.743</v>
      </c>
      <c r="H26" s="8" t="n">
        <v>3.753</v>
      </c>
      <c r="I26" s="8" t="n">
        <v>3.679</v>
      </c>
      <c r="J26" s="8" t="n">
        <v>3.817</v>
      </c>
      <c r="K26" s="8" t="n">
        <v>2.564</v>
      </c>
      <c r="L26" s="8" t="n">
        <v>3.563</v>
      </c>
      <c r="M26" s="8" t="n">
        <v>3.668</v>
      </c>
      <c r="N26" s="8" t="n">
        <v>3.686</v>
      </c>
      <c r="O26" s="8" t="n">
        <v>0.429</v>
      </c>
      <c r="P26" s="8" t="n">
        <v>3.892</v>
      </c>
      <c r="Q26" s="8" t="n">
        <v>3.718</v>
      </c>
      <c r="R26" s="8" t="n">
        <v>3.683</v>
      </c>
      <c r="S26" s="8" t="n">
        <v>3.708</v>
      </c>
      <c r="T26" s="8" t="n">
        <v>3.877</v>
      </c>
      <c r="V26" s="8" t="n">
        <v>3.877</v>
      </c>
    </row>
    <row r="27" s="9" customFormat="true" ht="15" hidden="false" customHeight="false" outlineLevel="0" collapsed="false">
      <c r="B27" s="10"/>
      <c r="C27" s="11"/>
      <c r="D27" s="14" t="n">
        <f aca="false">1-(D26/3.877)</f>
        <v>0.188547846272891</v>
      </c>
      <c r="E27" s="14" t="n">
        <f aca="false">1-(E26/3.877)</f>
        <v>0.0113489811710084</v>
      </c>
      <c r="F27" s="14" t="n">
        <f aca="false">1-(F26/3.877)</f>
        <v>0.0381738457570285</v>
      </c>
      <c r="G27" s="14" t="n">
        <f aca="false">1-(G26/3.877)</f>
        <v>0.0345628062935259</v>
      </c>
      <c r="H27" s="14" t="n">
        <f aca="false">1-(H26/3.877)</f>
        <v>0.0319834923910239</v>
      </c>
      <c r="I27" s="14" t="n">
        <f aca="false">1-(I26/3.877)</f>
        <v>0.0510704152695383</v>
      </c>
      <c r="J27" s="14" t="n">
        <f aca="false">1-(J26/3.877)</f>
        <v>0.0154758834150115</v>
      </c>
      <c r="K27" s="14" t="n">
        <f aca="false">1-(K26/3.877)</f>
        <v>0.338663915398504</v>
      </c>
      <c r="L27" s="9" t="n">
        <f aca="false">1-L26/V26</f>
        <v>0.0809904565385606</v>
      </c>
      <c r="M27" s="14" t="n">
        <f aca="false">1-(M26/3.877)</f>
        <v>0.0539076605622904</v>
      </c>
      <c r="N27" s="14" t="n">
        <f aca="false">1-(N26/3.877)</f>
        <v>0.0492648955377869</v>
      </c>
      <c r="O27" s="12" t="n">
        <f aca="false">1-(O26/3.877)</f>
        <v>0.889347433582667</v>
      </c>
      <c r="P27" s="14" t="n">
        <f aca="false">1-(P26/3.877)</f>
        <v>-0.00386897085375293</v>
      </c>
      <c r="Q27" s="14" t="n">
        <f aca="false">1-(Q26/3.877)</f>
        <v>0.0410110910497807</v>
      </c>
      <c r="R27" s="14" t="n">
        <f aca="false">1-(R26/3.877)</f>
        <v>0.0500386897085375</v>
      </c>
      <c r="S27" s="14" t="n">
        <f aca="false">1-(S26/3.877)</f>
        <v>0.0435904049522826</v>
      </c>
      <c r="T27" s="14" t="n">
        <f aca="false">1-(T26/3.877)</f>
        <v>0</v>
      </c>
      <c r="V27" s="15"/>
    </row>
    <row r="28" s="1" customFormat="true" ht="15" hidden="false" customHeight="false" outlineLevel="0" collapsed="false">
      <c r="B28" s="2" t="n">
        <v>7</v>
      </c>
      <c r="C28" s="7" t="s">
        <v>48</v>
      </c>
      <c r="D28" s="8" t="n">
        <v>3.777</v>
      </c>
      <c r="E28" s="8" t="n">
        <v>3.796</v>
      </c>
      <c r="F28" s="8" t="n">
        <v>3.724</v>
      </c>
      <c r="G28" s="8" t="n">
        <v>3.725</v>
      </c>
      <c r="H28" s="8" t="n">
        <v>3.709</v>
      </c>
      <c r="I28" s="8" t="n">
        <v>3.637</v>
      </c>
      <c r="J28" s="8" t="n">
        <v>3.801</v>
      </c>
      <c r="K28" s="8" t="n">
        <v>3.77</v>
      </c>
      <c r="L28" s="8" t="n">
        <v>3.778</v>
      </c>
      <c r="M28" s="8" t="n">
        <v>3.731</v>
      </c>
      <c r="N28" s="8" t="n">
        <v>3.665</v>
      </c>
      <c r="O28" s="8" t="n">
        <v>3.824</v>
      </c>
      <c r="P28" s="8" t="n">
        <v>0.38</v>
      </c>
      <c r="Q28" s="8" t="n">
        <v>3.712</v>
      </c>
      <c r="R28" s="8" t="n">
        <v>3.759</v>
      </c>
      <c r="S28" s="8" t="n">
        <v>3.698</v>
      </c>
      <c r="T28" s="8" t="n">
        <v>3.789</v>
      </c>
      <c r="V28" s="8" t="n">
        <v>3.713</v>
      </c>
    </row>
    <row r="29" s="9" customFormat="true" ht="15" hidden="false" customHeight="false" outlineLevel="0" collapsed="false">
      <c r="B29" s="10"/>
      <c r="C29" s="11"/>
      <c r="D29" s="14" t="n">
        <f aca="false">1-(D28/3.789)</f>
        <v>0.0031670625494854</v>
      </c>
      <c r="E29" s="14" t="n">
        <f aca="false">1-(E28/3.789)</f>
        <v>-0.00184745315386636</v>
      </c>
      <c r="F29" s="14" t="n">
        <f aca="false">1-(F28/3.789)</f>
        <v>0.0171549221430456</v>
      </c>
      <c r="G29" s="14" t="n">
        <f aca="false">1-(G28/3.789)</f>
        <v>0.0168910002639219</v>
      </c>
      <c r="H29" s="14" t="n">
        <f aca="false">1-(H28/3.789)</f>
        <v>0.0211137503299024</v>
      </c>
      <c r="I29" s="14" t="n">
        <f aca="false">1-(I28/3.789)</f>
        <v>0.0401161256268146</v>
      </c>
      <c r="J29" s="14" t="n">
        <f aca="false">1-(J28/3.789)</f>
        <v>-0.00316706254948529</v>
      </c>
      <c r="K29" s="14" t="n">
        <f aca="false">1-(K28/3.789)</f>
        <v>0.00501451570335187</v>
      </c>
      <c r="L29" s="15" t="n">
        <f aca="false">1-L28/V28</f>
        <v>-0.0175060597899273</v>
      </c>
      <c r="M29" s="14" t="n">
        <f aca="false">1-(M28/3.789)</f>
        <v>0.0153074689891792</v>
      </c>
      <c r="N29" s="14" t="n">
        <f aca="false">1-(N28/3.789)</f>
        <v>0.0327263130113487</v>
      </c>
      <c r="O29" s="14" t="n">
        <f aca="false">1-(O28/3.789)</f>
        <v>-0.00923726576933226</v>
      </c>
      <c r="P29" s="12" t="n">
        <f aca="false">1-(P28/3.789)</f>
        <v>0.899709685932964</v>
      </c>
      <c r="Q29" s="14" t="n">
        <f aca="false">1-(Q28/3.789)</f>
        <v>0.020321984692531</v>
      </c>
      <c r="R29" s="14" t="n">
        <f aca="false">1-(R28/3.789)</f>
        <v>0.00791765637371344</v>
      </c>
      <c r="S29" s="14" t="n">
        <f aca="false">1-(S28/3.789)</f>
        <v>0.0240168910002639</v>
      </c>
      <c r="T29" s="14" t="n">
        <f aca="false">1-(T28/3.789)</f>
        <v>0</v>
      </c>
      <c r="V29" s="15"/>
    </row>
    <row r="30" s="1" customFormat="true" ht="15" hidden="false" customHeight="false" outlineLevel="0" collapsed="false">
      <c r="B30" s="2" t="n">
        <v>6</v>
      </c>
      <c r="C30" s="7" t="s">
        <v>49</v>
      </c>
      <c r="D30" s="8" t="n">
        <v>3.655</v>
      </c>
      <c r="E30" s="8" t="n">
        <v>3.693</v>
      </c>
      <c r="F30" s="8" t="n">
        <v>3.671</v>
      </c>
      <c r="G30" s="8" t="n">
        <v>3.643</v>
      </c>
      <c r="H30" s="8" t="n">
        <v>3.733</v>
      </c>
      <c r="I30" s="8" t="n">
        <v>3.607</v>
      </c>
      <c r="J30" s="8" t="n">
        <v>3.725</v>
      </c>
      <c r="K30" s="8" t="n">
        <v>3.706</v>
      </c>
      <c r="L30" s="8" t="n">
        <v>3.551</v>
      </c>
      <c r="M30" s="8" t="n">
        <v>3.646</v>
      </c>
      <c r="N30" s="8" t="n">
        <v>3.609</v>
      </c>
      <c r="O30" s="8" t="n">
        <v>3.697</v>
      </c>
      <c r="P30" s="8" t="n">
        <v>3.658</v>
      </c>
      <c r="Q30" s="8" t="n">
        <v>0.796</v>
      </c>
      <c r="R30" s="8" t="n">
        <v>3.599</v>
      </c>
      <c r="S30" s="8" t="n">
        <v>3.7</v>
      </c>
      <c r="T30" s="8" t="n">
        <v>3.713</v>
      </c>
      <c r="V30" s="8" t="n">
        <v>3.602</v>
      </c>
    </row>
    <row r="31" s="9" customFormat="true" ht="15" hidden="false" customHeight="false" outlineLevel="0" collapsed="false">
      <c r="B31" s="10"/>
      <c r="C31" s="11"/>
      <c r="D31" s="14" t="n">
        <f aca="false">1-(D30/3.713)</f>
        <v>0.0156207918125506</v>
      </c>
      <c r="E31" s="14" t="n">
        <f aca="false">1-(E30/3.713)</f>
        <v>0.00538647993536223</v>
      </c>
      <c r="F31" s="14" t="n">
        <f aca="false">1-(F30/3.713)</f>
        <v>0.0113116078642608</v>
      </c>
      <c r="G31" s="14" t="n">
        <f aca="false">1-(G30/3.713)</f>
        <v>0.0188526797737679</v>
      </c>
      <c r="H31" s="14" t="n">
        <f aca="false">1-(H30/3.713)</f>
        <v>-0.00538647993536223</v>
      </c>
      <c r="I31" s="14" t="n">
        <f aca="false">1-(I30/3.713)</f>
        <v>0.0285483436574199</v>
      </c>
      <c r="J31" s="14" t="n">
        <f aca="false">1-(J30/3.713)</f>
        <v>-0.00323188796121743</v>
      </c>
      <c r="K31" s="14" t="n">
        <f aca="false">1-(K30/3.713)</f>
        <v>0.00188526797737687</v>
      </c>
      <c r="L31" s="9" t="n">
        <f aca="false">1-L30/V30</f>
        <v>0.0141588006662964</v>
      </c>
      <c r="M31" s="14" t="n">
        <f aca="false">1-(M30/3.713)</f>
        <v>0.0180447077834636</v>
      </c>
      <c r="N31" s="14" t="n">
        <f aca="false">1-(N30/3.713)</f>
        <v>0.0280096956638837</v>
      </c>
      <c r="O31" s="14" t="n">
        <f aca="false">1-(O30/3.713)</f>
        <v>0.00430918394828983</v>
      </c>
      <c r="P31" s="14" t="n">
        <f aca="false">1-(P30/3.713)</f>
        <v>0.0148128198222462</v>
      </c>
      <c r="Q31" s="12" t="n">
        <f aca="false">1-(Q30/3.713)</f>
        <v>0.785618098572583</v>
      </c>
      <c r="R31" s="14" t="n">
        <f aca="false">1-(R30/3.713)</f>
        <v>0.0307029356315648</v>
      </c>
      <c r="S31" s="14" t="n">
        <f aca="false">1-(S30/3.713)</f>
        <v>0.00350121195798547</v>
      </c>
      <c r="T31" s="14" t="n">
        <f aca="false">1-(T30/3.713)</f>
        <v>0</v>
      </c>
      <c r="V31" s="15"/>
    </row>
    <row r="32" s="1" customFormat="true" ht="15" hidden="false" customHeight="false" outlineLevel="0" collapsed="false">
      <c r="B32" s="2" t="n">
        <v>8</v>
      </c>
      <c r="C32" s="7" t="s">
        <v>50</v>
      </c>
      <c r="D32" s="8" t="n">
        <v>3.896</v>
      </c>
      <c r="E32" s="8" t="n">
        <v>3.86</v>
      </c>
      <c r="F32" s="8" t="n">
        <v>3.781</v>
      </c>
      <c r="G32" s="8" t="n">
        <v>3.856</v>
      </c>
      <c r="H32" s="8" t="n">
        <v>3.744</v>
      </c>
      <c r="I32" s="8" t="n">
        <v>3.777</v>
      </c>
      <c r="J32" s="8" t="n">
        <v>3.786</v>
      </c>
      <c r="K32" s="8" t="n">
        <v>3.759</v>
      </c>
      <c r="L32" s="8" t="n">
        <v>3.761</v>
      </c>
      <c r="M32" s="8" t="n">
        <v>3.752</v>
      </c>
      <c r="N32" s="8" t="n">
        <v>3.789</v>
      </c>
      <c r="O32" s="8" t="n">
        <v>3.852</v>
      </c>
      <c r="P32" s="8" t="n">
        <v>3.83</v>
      </c>
      <c r="Q32" s="8" t="n">
        <v>3.754</v>
      </c>
      <c r="R32" s="8" t="n">
        <v>0.8</v>
      </c>
      <c r="S32" s="8" t="n">
        <v>3.728</v>
      </c>
      <c r="T32" s="8" t="n">
        <v>3.823</v>
      </c>
      <c r="V32" s="8" t="n">
        <v>3.789</v>
      </c>
    </row>
    <row r="33" s="9" customFormat="true" ht="15" hidden="false" customHeight="false" outlineLevel="0" collapsed="false">
      <c r="B33" s="10"/>
      <c r="C33" s="11"/>
      <c r="D33" s="14" t="n">
        <f aca="false">1-(D32/3.823)</f>
        <v>-0.0190949516086842</v>
      </c>
      <c r="E33" s="14" t="n">
        <f aca="false">1-(E32/3.823)</f>
        <v>-0.00967826314412768</v>
      </c>
      <c r="F33" s="14" t="n">
        <f aca="false">1-(F32/3.823)</f>
        <v>0.0109861365419827</v>
      </c>
      <c r="G33" s="14" t="n">
        <f aca="false">1-(G32/3.823)</f>
        <v>-0.00863196442584346</v>
      </c>
      <c r="H33" s="14" t="n">
        <f aca="false">1-(H32/3.823)</f>
        <v>0.0206643996861103</v>
      </c>
      <c r="I33" s="14" t="n">
        <f aca="false">1-(I32/3.823)</f>
        <v>0.0120324352602668</v>
      </c>
      <c r="J33" s="14" t="n">
        <f aca="false">1-(J32/3.823)</f>
        <v>0.00967826314412768</v>
      </c>
      <c r="K33" s="14" t="n">
        <f aca="false">1-(K32/3.823)</f>
        <v>0.0167407794925452</v>
      </c>
      <c r="L33" s="15" t="n">
        <f aca="false">1-L32/V32</f>
        <v>0.00738981261546579</v>
      </c>
      <c r="M33" s="14" t="n">
        <f aca="false">1-(M32/3.823)</f>
        <v>0.0185718022495422</v>
      </c>
      <c r="N33" s="14" t="n">
        <f aca="false">1-(N32/3.823)</f>
        <v>0.00889353910541457</v>
      </c>
      <c r="O33" s="14" t="n">
        <f aca="false">1-(O32/3.823)</f>
        <v>-0.00758566570755948</v>
      </c>
      <c r="P33" s="14" t="n">
        <f aca="false">1-(P32/3.823)</f>
        <v>-0.00183102275699709</v>
      </c>
      <c r="Q33" s="14" t="n">
        <f aca="false">1-(Q32/3.823)</f>
        <v>0.0180486528904003</v>
      </c>
      <c r="R33" s="12" t="n">
        <f aca="false">1-(R32/3.823)</f>
        <v>0.790740256343186</v>
      </c>
      <c r="S33" s="14" t="n">
        <f aca="false">1-(S32/3.823)</f>
        <v>0.0248495945592466</v>
      </c>
      <c r="T33" s="14" t="n">
        <f aca="false">1-(T32/3.823)</f>
        <v>0</v>
      </c>
      <c r="V33" s="15"/>
    </row>
    <row r="34" s="1" customFormat="true" ht="15" hidden="false" customHeight="false" outlineLevel="0" collapsed="false">
      <c r="B34" s="2" t="n">
        <v>15</v>
      </c>
      <c r="C34" s="21" t="s">
        <v>51</v>
      </c>
      <c r="D34" s="22" t="n">
        <v>3.401</v>
      </c>
      <c r="E34" s="22" t="n">
        <v>3.338</v>
      </c>
      <c r="F34" s="22" t="n">
        <v>3.201</v>
      </c>
      <c r="G34" s="22" t="n">
        <v>2.757</v>
      </c>
      <c r="H34" s="22" t="n">
        <v>2.755</v>
      </c>
      <c r="I34" s="22" t="n">
        <v>2.835</v>
      </c>
      <c r="J34" s="22" t="n">
        <v>3.212</v>
      </c>
      <c r="K34" s="22" t="n">
        <v>3.153</v>
      </c>
      <c r="L34" s="8" t="n">
        <v>2.014</v>
      </c>
      <c r="M34" s="22" t="n">
        <v>3.178</v>
      </c>
      <c r="N34" s="22" t="n">
        <v>2.181</v>
      </c>
      <c r="O34" s="22" t="n">
        <v>1.722</v>
      </c>
      <c r="P34" s="22" t="n">
        <v>2.871</v>
      </c>
      <c r="Q34" s="22" t="n">
        <v>2.525</v>
      </c>
      <c r="R34" s="22" t="n">
        <v>2.418</v>
      </c>
      <c r="S34" s="22" t="n">
        <v>0.404</v>
      </c>
      <c r="T34" s="22" t="n">
        <v>3</v>
      </c>
      <c r="V34" s="16" t="n">
        <v>3.386</v>
      </c>
    </row>
    <row r="35" s="9" customFormat="true" ht="15" hidden="false" customHeight="false" outlineLevel="0" collapsed="false">
      <c r="C35" s="15"/>
      <c r="D35" s="23" t="n">
        <f aca="false">1-D34/3</f>
        <v>-0.133666666666667</v>
      </c>
      <c r="E35" s="23" t="n">
        <f aca="false">1-E34/3</f>
        <v>-0.112666666666667</v>
      </c>
      <c r="F35" s="23" t="n">
        <f aca="false">1-F34/3</f>
        <v>-0.067</v>
      </c>
      <c r="G35" s="23" t="n">
        <f aca="false">1-G34/3</f>
        <v>0.081</v>
      </c>
      <c r="H35" s="23" t="n">
        <f aca="false">1-H34/3</f>
        <v>0.0816666666666667</v>
      </c>
      <c r="I35" s="23" t="n">
        <f aca="false">1-I34/3</f>
        <v>0.0550000000000001</v>
      </c>
      <c r="J35" s="23" t="n">
        <f aca="false">1-J34/3</f>
        <v>-0.0706666666666667</v>
      </c>
      <c r="K35" s="23" t="n">
        <f aca="false">1-K34/3</f>
        <v>-0.0509999999999999</v>
      </c>
      <c r="L35" s="15" t="n">
        <f aca="false">1-L34/V34</f>
        <v>0.405197873597165</v>
      </c>
      <c r="M35" s="23" t="n">
        <f aca="false">1-M34/3</f>
        <v>-0.0593333333333332</v>
      </c>
      <c r="N35" s="23" t="n">
        <f aca="false">1-N34/3</f>
        <v>0.273</v>
      </c>
      <c r="O35" s="14" t="n">
        <f aca="false">1-O34/3</f>
        <v>0.426</v>
      </c>
      <c r="P35" s="23" t="n">
        <f aca="false">1-P34/3</f>
        <v>0.043</v>
      </c>
      <c r="Q35" s="23" t="n">
        <f aca="false">1-Q34/3</f>
        <v>0.158333333333333</v>
      </c>
      <c r="R35" s="23" t="n">
        <f aca="false">1-R34/3</f>
        <v>0.194</v>
      </c>
      <c r="S35" s="12" t="n">
        <f aca="false">1-S34/3</f>
        <v>0.865333333333333</v>
      </c>
      <c r="T35" s="23" t="n">
        <f aca="false">1-T34/3</f>
        <v>0</v>
      </c>
      <c r="V35" s="15"/>
    </row>
    <row r="40" s="1" customFormat="true" ht="15" hidden="false" customHeight="false" outlineLevel="0" collapsed="false"/>
    <row r="41" s="1" customFormat="true" ht="15" hidden="false" customHeight="false" outlineLevel="0" collapsed="false"/>
    <row r="42" s="1" customFormat="true" ht="15" hidden="false" customHeight="false" outlineLevel="0" collapsed="false"/>
    <row r="43" s="1" customFormat="true" ht="15" hidden="false" customHeight="false" outlineLevel="0" collapsed="false"/>
    <row r="44" s="1" customFormat="true" ht="15" hidden="false" customHeight="false" outlineLevel="0" collapsed="false"/>
    <row r="45" s="1" customFormat="true" ht="15" hidden="false" customHeight="false" outlineLevel="0" collapsed="false"/>
    <row r="46" s="1" customFormat="true" ht="15" hidden="false" customHeight="false" outlineLevel="0" collapsed="false"/>
    <row r="47" s="1" customFormat="true" ht="15" hidden="false" customHeight="false" outlineLevel="0" collapsed="false"/>
    <row r="48" s="1" customFormat="true" ht="15" hidden="false" customHeight="false" outlineLevel="0" collapsed="false"/>
    <row r="49" s="1" customFormat="true" ht="15" hidden="false" customHeight="false" outlineLevel="0" collapsed="false"/>
    <row r="50" s="1" customFormat="true" ht="1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DELL</dc:creator>
  <dc:description/>
  <dc:language>en-US</dc:language>
  <cp:lastModifiedBy>Piao</cp:lastModifiedBy>
  <dcterms:modified xsi:type="dcterms:W3CDTF">2025-10-16T01:05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360E0FF23AC4A9D8E594A8D7BDC5781_12</vt:lpwstr>
  </property>
  <property fmtid="{D5CDD505-2E9C-101B-9397-08002B2CF9AE}" pid="3" name="KSOProductBuildVer">
    <vt:lpwstr>2052-12.1.0.23125</vt:lpwstr>
  </property>
</Properties>
</file>